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0" windowWidth="24760" windowHeight="15600" tabRatio="500"/>
  </bookViews>
  <sheets>
    <sheet name="ST2 - Sample level information" sheetId="2" r:id="rId1"/>
  </sheets>
  <definedNames>
    <definedName name="_xlnm.Print_Area" localSheetId="0">'ST2 - Sample level information'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1" i="2" l="1"/>
  <c r="M20" i="2"/>
  <c r="M19" i="2"/>
  <c r="M18" i="2"/>
  <c r="Q23" i="2"/>
  <c r="N23" i="2"/>
  <c r="L23" i="2"/>
  <c r="K23" i="2"/>
  <c r="O18" i="2"/>
  <c r="R5" i="2"/>
  <c r="R6" i="2"/>
  <c r="R7" i="2"/>
  <c r="R8" i="2"/>
  <c r="R9" i="2"/>
  <c r="R13" i="2"/>
  <c r="R12" i="2"/>
  <c r="R10" i="2"/>
  <c r="R11" i="2"/>
  <c r="R14" i="2"/>
  <c r="R15" i="2"/>
  <c r="R16" i="2"/>
  <c r="R17" i="2"/>
  <c r="R18" i="2"/>
  <c r="R19" i="2"/>
  <c r="R20" i="2"/>
  <c r="R21" i="2"/>
  <c r="R4" i="2"/>
  <c r="O20" i="2"/>
  <c r="O21" i="2"/>
  <c r="O19" i="2"/>
  <c r="M5" i="2"/>
  <c r="M6" i="2"/>
  <c r="M7" i="2"/>
  <c r="M8" i="2"/>
  <c r="M9" i="2"/>
  <c r="M13" i="2"/>
  <c r="M12" i="2"/>
  <c r="M10" i="2"/>
  <c r="M11" i="2"/>
  <c r="M14" i="2"/>
  <c r="M15" i="2"/>
  <c r="M16" i="2"/>
  <c r="M17" i="2"/>
  <c r="M4" i="2"/>
  <c r="O5" i="2"/>
  <c r="O6" i="2"/>
  <c r="O7" i="2"/>
  <c r="O8" i="2"/>
  <c r="O9" i="2"/>
  <c r="O13" i="2"/>
  <c r="O12" i="2"/>
  <c r="O10" i="2"/>
  <c r="O11" i="2"/>
  <c r="O14" i="2"/>
  <c r="O15" i="2"/>
  <c r="O16" i="2"/>
  <c r="O17" i="2"/>
  <c r="O4" i="2"/>
</calcChain>
</file>

<file path=xl/sharedStrings.xml><?xml version="1.0" encoding="utf-8"?>
<sst xmlns="http://schemas.openxmlformats.org/spreadsheetml/2006/main" count="78" uniqueCount="56">
  <si>
    <t>Ascaris</t>
  </si>
  <si>
    <t>Capillaria</t>
  </si>
  <si>
    <t>Diphyllobothrium</t>
  </si>
  <si>
    <t>Enterobius</t>
  </si>
  <si>
    <t>Taenia</t>
  </si>
  <si>
    <t>Toxocara</t>
  </si>
  <si>
    <t>Trichuris</t>
  </si>
  <si>
    <t>Plastid total hits</t>
  </si>
  <si>
    <t>Vertebrate hits per million reads</t>
  </si>
  <si>
    <t>Helminth hits per million reads</t>
  </si>
  <si>
    <t>Plastid hits per million reads</t>
  </si>
  <si>
    <t>-</t>
  </si>
  <si>
    <t>Extraction control 2</t>
  </si>
  <si>
    <t>Extraction control 3</t>
  </si>
  <si>
    <t>Extraction control 4</t>
  </si>
  <si>
    <t>Extraction control 1</t>
  </si>
  <si>
    <t>DNA analysis</t>
  </si>
  <si>
    <t>Country</t>
  </si>
  <si>
    <t>Site</t>
  </si>
  <si>
    <t>ID</t>
  </si>
  <si>
    <t>Netherlands</t>
  </si>
  <si>
    <t>Zwolle</t>
  </si>
  <si>
    <t>Kampen</t>
  </si>
  <si>
    <t>Denmark</t>
  </si>
  <si>
    <t>Jordan</t>
  </si>
  <si>
    <t>Gerasa</t>
  </si>
  <si>
    <t>Copenhagen, Gammel Strand</t>
  </si>
  <si>
    <t>Copenhagen, Kultorvet</t>
  </si>
  <si>
    <t>Odense</t>
  </si>
  <si>
    <t>Copenhagen, Adelgade</t>
  </si>
  <si>
    <t>Lithuania</t>
  </si>
  <si>
    <t>Bahrain</t>
  </si>
  <si>
    <t>Vilnius</t>
  </si>
  <si>
    <t>VLN5</t>
  </si>
  <si>
    <t>Bit14</t>
  </si>
  <si>
    <t>Sn759</t>
  </si>
  <si>
    <t>Sn4044</t>
  </si>
  <si>
    <t>Qala’at al-Bahrain</t>
  </si>
  <si>
    <t>518cv</t>
  </si>
  <si>
    <t>Viborg</t>
  </si>
  <si>
    <t>Bot198</t>
  </si>
  <si>
    <t>Zoo286</t>
  </si>
  <si>
    <t>Sample info</t>
  </si>
  <si>
    <t>Eggs in sample</t>
  </si>
  <si>
    <t>Vertebrate total hits</t>
  </si>
  <si>
    <t>Helminth total hits</t>
  </si>
  <si>
    <t>Total</t>
  </si>
  <si>
    <t>lag 991</t>
  </si>
  <si>
    <t>lag 937</t>
  </si>
  <si>
    <t>GSA</t>
  </si>
  <si>
    <t>GSB</t>
  </si>
  <si>
    <t>Reads after duplicate removal</t>
  </si>
  <si>
    <t>* Ancient DNA damage as percentage in average of 1st 5' position C to T transition and 1st 3' position G to A transition</t>
  </si>
  <si>
    <t>Helminth aDNA damage *</t>
  </si>
  <si>
    <t>Plastid aDNA damage *</t>
  </si>
  <si>
    <t>S2 Table. Sample leve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#,##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8"/>
      <color theme="1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00">
    <xf numFmtId="0" fontId="0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/>
    <xf numFmtId="0" fontId="0" fillId="0" borderId="1" xfId="0" applyBorder="1" applyAlignment="1">
      <alignment horizontal="left"/>
    </xf>
    <xf numFmtId="3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 textRotation="90"/>
    </xf>
    <xf numFmtId="0" fontId="3" fillId="0" borderId="1" xfId="0" applyFont="1" applyBorder="1"/>
    <xf numFmtId="0" fontId="0" fillId="0" borderId="0" xfId="0" applyBorder="1"/>
    <xf numFmtId="0" fontId="8" fillId="0" borderId="0" xfId="0" applyFont="1" applyAlignment="1"/>
    <xf numFmtId="0" fontId="9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center" textRotation="90"/>
    </xf>
    <xf numFmtId="165" fontId="0" fillId="0" borderId="1" xfId="0" applyNumberFormat="1" applyFill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textRotation="90" wrapText="1"/>
    </xf>
    <xf numFmtId="0" fontId="3" fillId="0" borderId="0" xfId="0" applyFont="1" applyBorder="1" applyAlignment="1"/>
    <xf numFmtId="3" fontId="0" fillId="0" borderId="7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0" fontId="7" fillId="0" borderId="0" xfId="0" applyFont="1"/>
    <xf numFmtId="0" fontId="3" fillId="0" borderId="3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300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Normal" xfId="0" builtinId="0"/>
    <cellStyle name="Percent" xfId="1" builtinId="5"/>
    <cellStyle name="Percent 2" xfId="2"/>
    <cellStyle name="Percent 3" xfId="16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100"/>
  <sheetViews>
    <sheetView tabSelected="1" workbookViewId="0">
      <pane ySplit="3" topLeftCell="A4" activePane="bottomLeft" state="frozen"/>
      <selection activeCell="C1" sqref="C1"/>
      <selection pane="bottomLeft" activeCell="A2" sqref="A2:C2"/>
    </sheetView>
  </sheetViews>
  <sheetFormatPr baseColWidth="10" defaultRowHeight="16" x14ac:dyDescent="0"/>
  <cols>
    <col min="1" max="1" width="15.25" customWidth="1"/>
    <col min="2" max="2" width="21.875" bestFit="1" customWidth="1"/>
    <col min="4" max="4" width="6.375" style="4" bestFit="1" customWidth="1"/>
    <col min="5" max="5" width="2.875" style="4" bestFit="1" customWidth="1"/>
    <col min="6" max="6" width="3.875" style="4" bestFit="1" customWidth="1"/>
    <col min="7" max="7" width="5.375" style="4" bestFit="1" customWidth="1"/>
    <col min="8" max="8" width="4" style="4" customWidth="1"/>
    <col min="9" max="9" width="3.875" style="4" bestFit="1" customWidth="1"/>
    <col min="10" max="10" width="7.375" style="4" bestFit="1" customWidth="1"/>
    <col min="11" max="11" width="10.875" style="4" bestFit="1" customWidth="1"/>
    <col min="12" max="12" width="6.375" customWidth="1"/>
    <col min="13" max="13" width="5.375" style="4" bestFit="1" customWidth="1"/>
    <col min="14" max="14" width="7.375" bestFit="1" customWidth="1"/>
    <col min="15" max="15" width="7.375" style="4" bestFit="1" customWidth="1"/>
    <col min="16" max="16" width="5.75" bestFit="1" customWidth="1"/>
    <col min="17" max="17" width="6.375" bestFit="1" customWidth="1"/>
    <col min="18" max="18" width="6.375" style="4" bestFit="1" customWidth="1"/>
    <col min="19" max="19" width="5.75" bestFit="1" customWidth="1"/>
    <col min="20" max="20" width="5.625" customWidth="1"/>
  </cols>
  <sheetData>
    <row r="1" spans="1:20" ht="25">
      <c r="A1" s="12" t="s">
        <v>55</v>
      </c>
    </row>
    <row r="2" spans="1:20">
      <c r="A2" s="23" t="s">
        <v>42</v>
      </c>
      <c r="B2" s="24"/>
      <c r="C2" s="25"/>
      <c r="D2" s="26" t="s">
        <v>43</v>
      </c>
      <c r="E2" s="27"/>
      <c r="F2" s="27"/>
      <c r="G2" s="27"/>
      <c r="H2" s="27"/>
      <c r="I2" s="27"/>
      <c r="J2" s="28"/>
      <c r="K2" s="27" t="s">
        <v>16</v>
      </c>
      <c r="L2" s="27"/>
      <c r="M2" s="27"/>
      <c r="N2" s="27"/>
      <c r="O2" s="27"/>
      <c r="P2" s="27"/>
      <c r="Q2" s="27"/>
      <c r="R2" s="27"/>
      <c r="S2" s="28"/>
      <c r="T2" s="19"/>
    </row>
    <row r="3" spans="1:20" ht="197" customHeight="1">
      <c r="A3" s="10" t="s">
        <v>17</v>
      </c>
      <c r="B3" s="10" t="s">
        <v>18</v>
      </c>
      <c r="C3" s="10" t="s">
        <v>19</v>
      </c>
      <c r="D3" s="9" t="s">
        <v>0</v>
      </c>
      <c r="E3" s="9" t="s">
        <v>1</v>
      </c>
      <c r="F3" s="9" t="s">
        <v>2</v>
      </c>
      <c r="G3" s="9" t="s">
        <v>3</v>
      </c>
      <c r="H3" s="9" t="s">
        <v>4</v>
      </c>
      <c r="I3" s="9" t="s">
        <v>5</v>
      </c>
      <c r="J3" s="9" t="s">
        <v>6</v>
      </c>
      <c r="K3" s="9" t="s">
        <v>51</v>
      </c>
      <c r="L3" s="14" t="s">
        <v>44</v>
      </c>
      <c r="M3" s="14" t="s">
        <v>8</v>
      </c>
      <c r="N3" s="14" t="s">
        <v>45</v>
      </c>
      <c r="O3" s="14" t="s">
        <v>9</v>
      </c>
      <c r="P3" s="18" t="s">
        <v>53</v>
      </c>
      <c r="Q3" s="14" t="s">
        <v>7</v>
      </c>
      <c r="R3" s="14" t="s">
        <v>10</v>
      </c>
      <c r="S3" s="18" t="s">
        <v>54</v>
      </c>
    </row>
    <row r="4" spans="1:20">
      <c r="A4" s="6" t="s">
        <v>31</v>
      </c>
      <c r="B4" s="7" t="s">
        <v>37</v>
      </c>
      <c r="C4" s="7" t="s">
        <v>38</v>
      </c>
      <c r="D4" s="8">
        <v>3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220</v>
      </c>
      <c r="K4" s="8">
        <v>8362776</v>
      </c>
      <c r="L4" s="5">
        <v>0</v>
      </c>
      <c r="M4" s="15">
        <f>L4/K4*1000000</f>
        <v>0</v>
      </c>
      <c r="N4" s="5">
        <v>210</v>
      </c>
      <c r="O4" s="3">
        <f t="shared" ref="O4:O21" si="0">N4/K4*1000000</f>
        <v>25.111278838510081</v>
      </c>
      <c r="P4" s="16">
        <v>0.3438905547226388</v>
      </c>
      <c r="Q4" s="5">
        <v>24</v>
      </c>
      <c r="R4" s="3">
        <f t="shared" ref="R4:R21" si="1">Q4/K4*1000000</f>
        <v>2.8698604386868669</v>
      </c>
      <c r="S4" s="16" t="s">
        <v>11</v>
      </c>
    </row>
    <row r="5" spans="1:20">
      <c r="A5" s="6" t="s">
        <v>24</v>
      </c>
      <c r="B5" s="7" t="s">
        <v>25</v>
      </c>
      <c r="C5" s="7"/>
      <c r="D5" s="8">
        <v>850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61548268</v>
      </c>
      <c r="L5" s="5">
        <v>1</v>
      </c>
      <c r="M5" s="15">
        <f t="shared" ref="M5:M21" si="2">L5/K5*1000000</f>
        <v>1.6247410893837012E-2</v>
      </c>
      <c r="N5" s="5">
        <v>12336</v>
      </c>
      <c r="O5" s="3">
        <f t="shared" si="0"/>
        <v>200.42806078637338</v>
      </c>
      <c r="P5" s="16">
        <v>0.23505507350465135</v>
      </c>
      <c r="Q5" s="5">
        <v>1</v>
      </c>
      <c r="R5" s="3">
        <f t="shared" si="1"/>
        <v>1.6247410893837012E-2</v>
      </c>
      <c r="S5" s="16" t="s">
        <v>11</v>
      </c>
    </row>
    <row r="6" spans="1:20" s="4" customFormat="1">
      <c r="A6" s="6" t="s">
        <v>23</v>
      </c>
      <c r="B6" s="7" t="s">
        <v>39</v>
      </c>
      <c r="C6" s="7" t="s">
        <v>40</v>
      </c>
      <c r="D6" s="8">
        <v>2120</v>
      </c>
      <c r="E6" s="8">
        <v>0</v>
      </c>
      <c r="F6" s="8">
        <v>40</v>
      </c>
      <c r="G6" s="8">
        <v>0</v>
      </c>
      <c r="H6" s="8">
        <v>0</v>
      </c>
      <c r="I6" s="8">
        <v>0</v>
      </c>
      <c r="J6" s="8">
        <v>34360</v>
      </c>
      <c r="K6" s="8">
        <v>57818019</v>
      </c>
      <c r="L6" s="5">
        <v>17</v>
      </c>
      <c r="M6" s="15">
        <f t="shared" si="2"/>
        <v>0.29402598522097412</v>
      </c>
      <c r="N6" s="5">
        <v>1481</v>
      </c>
      <c r="O6" s="3">
        <f t="shared" si="0"/>
        <v>25.614852006603684</v>
      </c>
      <c r="P6" s="16">
        <v>7.0196409889535127E-2</v>
      </c>
      <c r="Q6" s="5">
        <v>944</v>
      </c>
      <c r="R6" s="3">
        <f t="shared" si="1"/>
        <v>16.3270900028588</v>
      </c>
      <c r="S6" s="16">
        <v>5.18509692550592E-2</v>
      </c>
    </row>
    <row r="7" spans="1:20" s="4" customFormat="1">
      <c r="A7" s="6" t="s">
        <v>23</v>
      </c>
      <c r="B7" s="7" t="s">
        <v>39</v>
      </c>
      <c r="C7" s="7" t="s">
        <v>41</v>
      </c>
      <c r="D7" s="8">
        <v>280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29840</v>
      </c>
      <c r="K7" s="8">
        <v>69040382</v>
      </c>
      <c r="L7" s="5">
        <v>8</v>
      </c>
      <c r="M7" s="15">
        <f t="shared" si="2"/>
        <v>0.11587421402158522</v>
      </c>
      <c r="N7" s="5">
        <v>6649</v>
      </c>
      <c r="O7" s="3">
        <f t="shared" si="0"/>
        <v>96.305956128690028</v>
      </c>
      <c r="P7" s="16">
        <v>7.9323826571077116E-2</v>
      </c>
      <c r="Q7" s="5">
        <v>980</v>
      </c>
      <c r="R7" s="3">
        <f t="shared" si="1"/>
        <v>14.19459121764419</v>
      </c>
      <c r="S7" s="16">
        <v>8.3559575753711257E-2</v>
      </c>
    </row>
    <row r="8" spans="1:20" s="4" customFormat="1">
      <c r="A8" s="6" t="s">
        <v>23</v>
      </c>
      <c r="B8" s="7" t="s">
        <v>28</v>
      </c>
      <c r="C8" s="7" t="s">
        <v>47</v>
      </c>
      <c r="D8" s="8">
        <v>7260</v>
      </c>
      <c r="E8" s="8">
        <v>0</v>
      </c>
      <c r="F8" s="8">
        <v>0</v>
      </c>
      <c r="G8" s="8">
        <v>0</v>
      </c>
      <c r="H8" s="8">
        <v>60</v>
      </c>
      <c r="I8" s="8">
        <v>0</v>
      </c>
      <c r="J8" s="8">
        <v>16740</v>
      </c>
      <c r="K8" s="8">
        <v>92143183</v>
      </c>
      <c r="L8" s="5">
        <v>28</v>
      </c>
      <c r="M8" s="15">
        <f t="shared" si="2"/>
        <v>0.3038748943587069</v>
      </c>
      <c r="N8" s="5">
        <v>77706</v>
      </c>
      <c r="O8" s="3">
        <f t="shared" si="0"/>
        <v>843.31794789420292</v>
      </c>
      <c r="P8" s="16">
        <v>5.3002795843325685E-2</v>
      </c>
      <c r="Q8" s="5">
        <v>1043</v>
      </c>
      <c r="R8" s="3">
        <f t="shared" si="1"/>
        <v>11.319339814861832</v>
      </c>
      <c r="S8" s="16">
        <v>4.0064009283907048E-2</v>
      </c>
    </row>
    <row r="9" spans="1:20" s="4" customFormat="1">
      <c r="A9" s="6" t="s">
        <v>23</v>
      </c>
      <c r="B9" s="7" t="s">
        <v>28</v>
      </c>
      <c r="C9" s="7" t="s">
        <v>48</v>
      </c>
      <c r="D9" s="8">
        <v>378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11460</v>
      </c>
      <c r="K9" s="8">
        <v>53991051</v>
      </c>
      <c r="L9" s="5">
        <v>225</v>
      </c>
      <c r="M9" s="15">
        <f t="shared" si="2"/>
        <v>4.1673572903776215</v>
      </c>
      <c r="N9" s="5">
        <v>25679</v>
      </c>
      <c r="O9" s="3">
        <f t="shared" si="0"/>
        <v>475.61585715380869</v>
      </c>
      <c r="P9" s="16">
        <v>5.3447799455437449E-2</v>
      </c>
      <c r="Q9" s="5">
        <v>719</v>
      </c>
      <c r="R9" s="3">
        <f t="shared" si="1"/>
        <v>13.317021741251157</v>
      </c>
      <c r="S9" s="16">
        <v>8.3825067269218734E-2</v>
      </c>
    </row>
    <row r="10" spans="1:20" s="4" customFormat="1">
      <c r="A10" s="6" t="s">
        <v>23</v>
      </c>
      <c r="B10" s="7" t="s">
        <v>26</v>
      </c>
      <c r="C10" s="7" t="s">
        <v>49</v>
      </c>
      <c r="D10" s="8">
        <v>600</v>
      </c>
      <c r="E10" s="8">
        <v>80</v>
      </c>
      <c r="F10" s="8">
        <v>0</v>
      </c>
      <c r="G10" s="8">
        <v>0</v>
      </c>
      <c r="H10" s="8">
        <v>20</v>
      </c>
      <c r="I10" s="8">
        <v>0</v>
      </c>
      <c r="J10" s="8">
        <v>13350</v>
      </c>
      <c r="K10" s="8">
        <v>70983495</v>
      </c>
      <c r="L10" s="5">
        <v>60</v>
      </c>
      <c r="M10" s="15">
        <f>L10/K10*1000000</f>
        <v>0.84526691733057091</v>
      </c>
      <c r="N10" s="5">
        <v>120474</v>
      </c>
      <c r="O10" s="3">
        <f t="shared" si="0"/>
        <v>1697.2114433080535</v>
      </c>
      <c r="P10" s="16">
        <v>5.3617746975187959E-2</v>
      </c>
      <c r="Q10" s="5">
        <v>2953</v>
      </c>
      <c r="R10" s="3">
        <f t="shared" si="1"/>
        <v>41.601220114619601</v>
      </c>
      <c r="S10" s="16">
        <v>3.9033322919798212E-2</v>
      </c>
    </row>
    <row r="11" spans="1:20">
      <c r="A11" s="6" t="s">
        <v>23</v>
      </c>
      <c r="B11" s="7" t="s">
        <v>26</v>
      </c>
      <c r="C11" s="7" t="s">
        <v>50</v>
      </c>
      <c r="D11" s="8">
        <v>1650</v>
      </c>
      <c r="E11" s="8">
        <v>0</v>
      </c>
      <c r="F11" s="8">
        <v>0</v>
      </c>
      <c r="G11" s="8">
        <v>100</v>
      </c>
      <c r="H11" s="8">
        <v>20</v>
      </c>
      <c r="I11" s="8">
        <v>0</v>
      </c>
      <c r="J11" s="8">
        <v>6770</v>
      </c>
      <c r="K11" s="8">
        <v>56658397</v>
      </c>
      <c r="L11" s="5">
        <v>46</v>
      </c>
      <c r="M11" s="15">
        <f>L11/K11*1000000</f>
        <v>0.81188318829422579</v>
      </c>
      <c r="N11" s="5">
        <v>18175</v>
      </c>
      <c r="O11" s="3">
        <f t="shared" si="0"/>
        <v>320.78210754885987</v>
      </c>
      <c r="P11" s="16">
        <v>5.1892758119866073E-2</v>
      </c>
      <c r="Q11" s="5">
        <v>4491</v>
      </c>
      <c r="R11" s="3">
        <f t="shared" si="1"/>
        <v>79.264508665855828</v>
      </c>
      <c r="S11" s="16">
        <v>3.6874012018788711E-2</v>
      </c>
    </row>
    <row r="12" spans="1:20">
      <c r="A12" s="6" t="s">
        <v>23</v>
      </c>
      <c r="B12" s="7" t="s">
        <v>29</v>
      </c>
      <c r="C12" s="7"/>
      <c r="D12" s="8">
        <v>180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13980</v>
      </c>
      <c r="K12" s="8">
        <v>76349042</v>
      </c>
      <c r="L12" s="5">
        <v>12</v>
      </c>
      <c r="M12" s="15">
        <f>L12/K12*1000000</f>
        <v>0.15717289550273597</v>
      </c>
      <c r="N12" s="5">
        <v>27150</v>
      </c>
      <c r="O12" s="3">
        <f t="shared" si="0"/>
        <v>355.60367607494015</v>
      </c>
      <c r="P12" s="16">
        <v>4.4071198087353998E-2</v>
      </c>
      <c r="Q12" s="5">
        <v>1921</v>
      </c>
      <c r="R12" s="3">
        <f t="shared" si="1"/>
        <v>25.160761021729648</v>
      </c>
      <c r="S12" s="16">
        <v>3.5804541624838225E-2</v>
      </c>
    </row>
    <row r="13" spans="1:20">
      <c r="A13" s="6" t="s">
        <v>23</v>
      </c>
      <c r="B13" s="7" t="s">
        <v>27</v>
      </c>
      <c r="C13" s="7"/>
      <c r="D13" s="8">
        <v>348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93540</v>
      </c>
      <c r="K13" s="8">
        <v>47670448</v>
      </c>
      <c r="L13" s="5">
        <v>14</v>
      </c>
      <c r="M13" s="15">
        <f>L13/K13*1000000</f>
        <v>0.29368299622441141</v>
      </c>
      <c r="N13" s="5">
        <v>6920</v>
      </c>
      <c r="O13" s="3">
        <f t="shared" si="0"/>
        <v>145.16330956235194</v>
      </c>
      <c r="P13" s="16">
        <v>3.0730658462513452E-2</v>
      </c>
      <c r="Q13" s="5">
        <v>389</v>
      </c>
      <c r="R13" s="3">
        <f t="shared" si="1"/>
        <v>8.1601918236640021</v>
      </c>
      <c r="S13" s="16">
        <v>3.2223792786410139E-2</v>
      </c>
    </row>
    <row r="14" spans="1:20">
      <c r="A14" s="6" t="s">
        <v>20</v>
      </c>
      <c r="B14" s="7" t="s">
        <v>22</v>
      </c>
      <c r="C14" s="7" t="s">
        <v>35</v>
      </c>
      <c r="D14" s="8">
        <v>98736</v>
      </c>
      <c r="E14" s="8">
        <v>0</v>
      </c>
      <c r="F14" s="8">
        <v>264</v>
      </c>
      <c r="G14" s="8">
        <v>0</v>
      </c>
      <c r="H14" s="8">
        <v>176</v>
      </c>
      <c r="I14" s="8">
        <v>0</v>
      </c>
      <c r="J14" s="8">
        <v>293568</v>
      </c>
      <c r="K14" s="8">
        <v>45475556</v>
      </c>
      <c r="L14" s="5">
        <v>22</v>
      </c>
      <c r="M14" s="15">
        <f t="shared" si="2"/>
        <v>0.48377638307489851</v>
      </c>
      <c r="N14" s="5">
        <v>108401</v>
      </c>
      <c r="O14" s="3">
        <f t="shared" si="0"/>
        <v>2383.7201682591854</v>
      </c>
      <c r="P14" s="16">
        <v>0.10839723347791128</v>
      </c>
      <c r="Q14" s="5">
        <v>1052</v>
      </c>
      <c r="R14" s="3">
        <f t="shared" si="1"/>
        <v>23.133307045217876</v>
      </c>
      <c r="S14" s="16">
        <v>4.8391188626750958E-2</v>
      </c>
    </row>
    <row r="15" spans="1:20">
      <c r="A15" s="6" t="s">
        <v>20</v>
      </c>
      <c r="B15" s="7" t="s">
        <v>22</v>
      </c>
      <c r="C15" s="7" t="s">
        <v>36</v>
      </c>
      <c r="D15" s="8">
        <v>95656</v>
      </c>
      <c r="E15" s="8">
        <v>0</v>
      </c>
      <c r="F15" s="8">
        <v>0</v>
      </c>
      <c r="G15" s="8">
        <v>0</v>
      </c>
      <c r="H15" s="8">
        <v>0</v>
      </c>
      <c r="I15" s="8">
        <v>352</v>
      </c>
      <c r="J15" s="8">
        <v>417648</v>
      </c>
      <c r="K15" s="8">
        <v>86669351</v>
      </c>
      <c r="L15" s="5">
        <v>26</v>
      </c>
      <c r="M15" s="15">
        <f t="shared" si="2"/>
        <v>0.29999070836471359</v>
      </c>
      <c r="N15" s="5">
        <v>132779</v>
      </c>
      <c r="O15" s="3">
        <f t="shared" si="0"/>
        <v>1532.0179333060887</v>
      </c>
      <c r="P15" s="16">
        <v>5.4049258828684901E-2</v>
      </c>
      <c r="Q15" s="5">
        <v>395</v>
      </c>
      <c r="R15" s="3">
        <f t="shared" si="1"/>
        <v>4.5575511463100726</v>
      </c>
      <c r="S15" s="16">
        <v>1.4367816091954042E-2</v>
      </c>
    </row>
    <row r="16" spans="1:20">
      <c r="A16" s="6" t="s">
        <v>20</v>
      </c>
      <c r="B16" s="7" t="s">
        <v>21</v>
      </c>
      <c r="C16" s="7" t="s">
        <v>34</v>
      </c>
      <c r="D16" s="8">
        <v>11792</v>
      </c>
      <c r="E16" s="8">
        <v>0</v>
      </c>
      <c r="F16" s="8">
        <v>0</v>
      </c>
      <c r="G16" s="8">
        <v>3256</v>
      </c>
      <c r="H16" s="8">
        <v>176</v>
      </c>
      <c r="I16" s="8">
        <v>176</v>
      </c>
      <c r="J16" s="8">
        <v>90992</v>
      </c>
      <c r="K16" s="8">
        <v>62434072</v>
      </c>
      <c r="L16" s="5">
        <v>32</v>
      </c>
      <c r="M16" s="15">
        <f t="shared" si="2"/>
        <v>0.5125406524821895</v>
      </c>
      <c r="N16" s="5">
        <v>59974</v>
      </c>
      <c r="O16" s="3">
        <f t="shared" si="0"/>
        <v>960.59728412396362</v>
      </c>
      <c r="P16" s="16">
        <v>4.6148571385247777E-2</v>
      </c>
      <c r="Q16" s="5">
        <v>11073</v>
      </c>
      <c r="R16" s="3">
        <f t="shared" si="1"/>
        <v>177.35508265422766</v>
      </c>
      <c r="S16" s="16">
        <v>1.142882445519495E-2</v>
      </c>
    </row>
    <row r="17" spans="1:20">
      <c r="A17" s="6" t="s">
        <v>30</v>
      </c>
      <c r="B17" s="7" t="s">
        <v>32</v>
      </c>
      <c r="C17" s="7" t="s">
        <v>33</v>
      </c>
      <c r="D17" s="8">
        <v>870</v>
      </c>
      <c r="E17" s="8">
        <v>0</v>
      </c>
      <c r="F17" s="8">
        <v>30</v>
      </c>
      <c r="G17" s="8">
        <v>10</v>
      </c>
      <c r="H17" s="8">
        <v>0</v>
      </c>
      <c r="I17" s="8">
        <v>0</v>
      </c>
      <c r="J17" s="8">
        <v>80</v>
      </c>
      <c r="K17" s="8">
        <v>46894379</v>
      </c>
      <c r="L17" s="5">
        <v>58</v>
      </c>
      <c r="M17" s="15">
        <f t="shared" si="2"/>
        <v>1.2368220080278705</v>
      </c>
      <c r="N17" s="5">
        <v>7580</v>
      </c>
      <c r="O17" s="3">
        <f t="shared" si="0"/>
        <v>161.63984173881479</v>
      </c>
      <c r="P17" s="16">
        <v>6.3810578116270708E-2</v>
      </c>
      <c r="Q17" s="5">
        <v>2149</v>
      </c>
      <c r="R17" s="3">
        <f t="shared" si="1"/>
        <v>45.82638784917058</v>
      </c>
      <c r="S17" s="16">
        <v>4.9221372067705799E-2</v>
      </c>
    </row>
    <row r="18" spans="1:20" s="11" customFormat="1">
      <c r="A18" s="13" t="s">
        <v>15</v>
      </c>
      <c r="B18" s="1"/>
      <c r="C18" s="1"/>
      <c r="D18" s="1"/>
      <c r="E18" s="1"/>
      <c r="F18" s="2"/>
      <c r="G18" s="1"/>
      <c r="H18" s="1"/>
      <c r="I18" s="1"/>
      <c r="J18" s="1"/>
      <c r="K18" s="3">
        <v>626347</v>
      </c>
      <c r="L18" s="5">
        <v>0</v>
      </c>
      <c r="M18" s="3">
        <f t="shared" si="2"/>
        <v>0</v>
      </c>
      <c r="N18" s="5">
        <v>1</v>
      </c>
      <c r="O18" s="3">
        <f t="shared" si="0"/>
        <v>1.5965590958366529</v>
      </c>
      <c r="P18" s="16" t="s">
        <v>11</v>
      </c>
      <c r="Q18" s="5">
        <v>2</v>
      </c>
      <c r="R18" s="3">
        <f t="shared" si="1"/>
        <v>3.1931181916733058</v>
      </c>
      <c r="S18" s="16" t="s">
        <v>11</v>
      </c>
    </row>
    <row r="19" spans="1:20" s="11" customFormat="1">
      <c r="A19" s="13" t="s">
        <v>12</v>
      </c>
      <c r="B19" s="1"/>
      <c r="C19" s="1"/>
      <c r="D19" s="1"/>
      <c r="E19" s="1"/>
      <c r="F19" s="2"/>
      <c r="G19" s="2"/>
      <c r="H19" s="1"/>
      <c r="I19" s="1"/>
      <c r="J19" s="1"/>
      <c r="K19" s="3">
        <v>383187</v>
      </c>
      <c r="L19" s="5">
        <v>0</v>
      </c>
      <c r="M19" s="3">
        <f t="shared" si="2"/>
        <v>0</v>
      </c>
      <c r="N19" s="5">
        <v>18</v>
      </c>
      <c r="O19" s="3">
        <f t="shared" si="0"/>
        <v>46.974453726248541</v>
      </c>
      <c r="P19" s="16" t="s">
        <v>11</v>
      </c>
      <c r="Q19" s="5">
        <v>0</v>
      </c>
      <c r="R19" s="3">
        <f t="shared" si="1"/>
        <v>0</v>
      </c>
      <c r="S19" s="16" t="s">
        <v>11</v>
      </c>
    </row>
    <row r="20" spans="1:20">
      <c r="A20" s="13" t="s">
        <v>13</v>
      </c>
      <c r="B20" s="1"/>
      <c r="C20" s="1"/>
      <c r="D20" s="1"/>
      <c r="E20" s="1"/>
      <c r="F20" s="2"/>
      <c r="G20" s="2"/>
      <c r="H20" s="1"/>
      <c r="I20" s="1"/>
      <c r="J20" s="1"/>
      <c r="K20" s="3">
        <v>659366</v>
      </c>
      <c r="L20" s="5">
        <v>0</v>
      </c>
      <c r="M20" s="3">
        <f t="shared" si="2"/>
        <v>0</v>
      </c>
      <c r="N20" s="5">
        <v>102</v>
      </c>
      <c r="O20" s="3">
        <f t="shared" si="0"/>
        <v>154.69405459183517</v>
      </c>
      <c r="P20" s="16" t="s">
        <v>11</v>
      </c>
      <c r="Q20" s="5">
        <v>5</v>
      </c>
      <c r="R20" s="3">
        <f t="shared" si="1"/>
        <v>7.5830418917566274</v>
      </c>
      <c r="S20" s="17" t="s">
        <v>11</v>
      </c>
    </row>
    <row r="21" spans="1:20">
      <c r="A21" s="13" t="s">
        <v>14</v>
      </c>
      <c r="B21" s="1"/>
      <c r="C21" s="1"/>
      <c r="D21" s="1"/>
      <c r="E21" s="1"/>
      <c r="F21" s="2"/>
      <c r="G21" s="2"/>
      <c r="H21" s="1"/>
      <c r="I21" s="1"/>
      <c r="J21" s="1"/>
      <c r="K21" s="3">
        <v>1868571</v>
      </c>
      <c r="L21" s="5">
        <v>0</v>
      </c>
      <c r="M21" s="3">
        <f t="shared" si="2"/>
        <v>0</v>
      </c>
      <c r="N21" s="5">
        <v>0</v>
      </c>
      <c r="O21" s="3">
        <f t="shared" si="0"/>
        <v>0</v>
      </c>
      <c r="P21" s="16" t="s">
        <v>11</v>
      </c>
      <c r="Q21" s="5">
        <v>0</v>
      </c>
      <c r="R21" s="3">
        <f t="shared" si="1"/>
        <v>0</v>
      </c>
      <c r="S21" s="16" t="s">
        <v>11</v>
      </c>
    </row>
    <row r="22" spans="1:20">
      <c r="D22"/>
      <c r="E22"/>
      <c r="I22"/>
      <c r="J22"/>
      <c r="K22"/>
      <c r="O22"/>
      <c r="R22"/>
    </row>
    <row r="23" spans="1:20">
      <c r="D23"/>
      <c r="E23"/>
      <c r="I23"/>
      <c r="J23" s="1" t="s">
        <v>46</v>
      </c>
      <c r="K23" s="8">
        <f>SUM(K4:K21)</f>
        <v>839575890</v>
      </c>
      <c r="L23" s="8">
        <f>SUM(L4:L20)</f>
        <v>549</v>
      </c>
      <c r="M23" s="20"/>
      <c r="N23" s="8">
        <f>SUM(N4:N21)</f>
        <v>605635</v>
      </c>
      <c r="O23" s="20"/>
      <c r="P23" s="8"/>
      <c r="Q23" s="8">
        <f>SUM(Q4:Q21)</f>
        <v>28141</v>
      </c>
      <c r="R23" s="20"/>
      <c r="S23" s="20"/>
      <c r="T23" s="21"/>
    </row>
    <row r="24" spans="1:20">
      <c r="D24"/>
      <c r="E24"/>
      <c r="I24"/>
      <c r="J24"/>
      <c r="K24"/>
      <c r="M24"/>
      <c r="O24"/>
      <c r="R24"/>
    </row>
    <row r="25" spans="1:20">
      <c r="A25" s="22" t="s">
        <v>52</v>
      </c>
      <c r="D25"/>
      <c r="E25"/>
      <c r="I25"/>
      <c r="J25"/>
      <c r="K25"/>
      <c r="M25"/>
      <c r="O25"/>
      <c r="R25"/>
    </row>
    <row r="26" spans="1:20">
      <c r="D26"/>
      <c r="E26"/>
      <c r="I26"/>
      <c r="J26"/>
      <c r="K26"/>
      <c r="M26"/>
      <c r="O26"/>
      <c r="R26"/>
    </row>
    <row r="27" spans="1:20">
      <c r="D27"/>
      <c r="E27"/>
      <c r="I27"/>
      <c r="J27"/>
      <c r="K27"/>
      <c r="M27"/>
      <c r="O27"/>
      <c r="R27"/>
    </row>
    <row r="28" spans="1:20">
      <c r="D28"/>
      <c r="E28"/>
      <c r="I28"/>
      <c r="J28"/>
      <c r="K28"/>
      <c r="M28"/>
      <c r="O28"/>
      <c r="R28"/>
    </row>
    <row r="29" spans="1:20">
      <c r="D29"/>
      <c r="E29"/>
      <c r="I29"/>
      <c r="J29"/>
      <c r="K29"/>
      <c r="M29"/>
      <c r="O29"/>
      <c r="R29"/>
    </row>
    <row r="30" spans="1:20">
      <c r="D30"/>
      <c r="E30"/>
      <c r="I30"/>
      <c r="J30"/>
      <c r="K30"/>
      <c r="M30"/>
      <c r="O30"/>
      <c r="R30"/>
    </row>
    <row r="31" spans="1:20">
      <c r="D31"/>
      <c r="E31"/>
      <c r="I31"/>
      <c r="J31"/>
      <c r="K31"/>
      <c r="M31"/>
      <c r="O31"/>
      <c r="R31"/>
    </row>
    <row r="32" spans="1:20">
      <c r="D32"/>
      <c r="E32"/>
      <c r="I32"/>
      <c r="J32"/>
      <c r="K32"/>
      <c r="M32"/>
      <c r="O32"/>
      <c r="R32"/>
    </row>
    <row r="33" spans="4:18">
      <c r="D33"/>
      <c r="E33"/>
      <c r="I33"/>
      <c r="J33"/>
      <c r="K33"/>
      <c r="M33"/>
      <c r="O33"/>
      <c r="R33"/>
    </row>
    <row r="34" spans="4:18">
      <c r="D34"/>
      <c r="E34"/>
      <c r="I34"/>
      <c r="J34"/>
      <c r="K34"/>
      <c r="M34"/>
      <c r="O34"/>
      <c r="R34"/>
    </row>
    <row r="35" spans="4:18">
      <c r="D35"/>
      <c r="E35"/>
      <c r="I35"/>
      <c r="J35"/>
      <c r="K35"/>
      <c r="M35"/>
      <c r="O35"/>
      <c r="R35"/>
    </row>
    <row r="36" spans="4:18">
      <c r="D36"/>
      <c r="E36"/>
      <c r="I36"/>
      <c r="J36"/>
      <c r="K36"/>
      <c r="M36"/>
      <c r="O36"/>
      <c r="R36"/>
    </row>
    <row r="37" spans="4:18">
      <c r="D37"/>
      <c r="E37"/>
      <c r="I37"/>
      <c r="J37"/>
      <c r="K37"/>
      <c r="M37"/>
      <c r="O37"/>
      <c r="R37"/>
    </row>
    <row r="38" spans="4:18">
      <c r="D38"/>
      <c r="E38"/>
      <c r="I38"/>
      <c r="J38"/>
      <c r="K38"/>
      <c r="M38"/>
      <c r="O38"/>
      <c r="R38"/>
    </row>
    <row r="39" spans="4:18">
      <c r="D39"/>
      <c r="E39"/>
      <c r="I39"/>
      <c r="J39"/>
      <c r="K39"/>
      <c r="M39"/>
      <c r="O39"/>
      <c r="R39"/>
    </row>
    <row r="40" spans="4:18">
      <c r="D40"/>
      <c r="E40"/>
      <c r="I40"/>
      <c r="J40"/>
      <c r="K40"/>
      <c r="M40"/>
      <c r="O40"/>
      <c r="R40"/>
    </row>
    <row r="41" spans="4:18">
      <c r="D41"/>
      <c r="E41"/>
      <c r="I41"/>
      <c r="J41"/>
      <c r="K41"/>
      <c r="M41"/>
      <c r="O41"/>
      <c r="R41"/>
    </row>
    <row r="64" spans="12:20" s="4" customFormat="1">
      <c r="L64"/>
      <c r="N64"/>
      <c r="P64"/>
      <c r="Q64"/>
      <c r="S64"/>
      <c r="T64"/>
    </row>
    <row r="65" spans="12:20" s="4" customFormat="1">
      <c r="L65"/>
      <c r="N65"/>
      <c r="P65"/>
      <c r="Q65"/>
      <c r="S65"/>
      <c r="T65"/>
    </row>
    <row r="66" spans="12:20" s="4" customFormat="1">
      <c r="L66"/>
      <c r="N66"/>
      <c r="P66"/>
      <c r="Q66"/>
      <c r="S66"/>
      <c r="T66"/>
    </row>
    <row r="67" spans="12:20" s="4" customFormat="1">
      <c r="L67"/>
      <c r="N67"/>
      <c r="P67"/>
      <c r="Q67"/>
      <c r="S67"/>
      <c r="T67"/>
    </row>
    <row r="68" spans="12:20" s="4" customFormat="1">
      <c r="L68"/>
      <c r="N68"/>
      <c r="P68"/>
      <c r="Q68"/>
      <c r="S68"/>
      <c r="T68"/>
    </row>
    <row r="69" spans="12:20" s="4" customFormat="1">
      <c r="L69"/>
      <c r="N69"/>
      <c r="P69"/>
      <c r="Q69"/>
      <c r="S69"/>
      <c r="T69"/>
    </row>
    <row r="70" spans="12:20" s="4" customFormat="1">
      <c r="L70"/>
      <c r="N70"/>
      <c r="P70"/>
      <c r="Q70"/>
      <c r="S70"/>
      <c r="T70"/>
    </row>
    <row r="71" spans="12:20" s="4" customFormat="1">
      <c r="L71"/>
      <c r="N71"/>
      <c r="P71"/>
      <c r="Q71"/>
      <c r="S71"/>
      <c r="T71"/>
    </row>
    <row r="72" spans="12:20" s="4" customFormat="1">
      <c r="L72"/>
      <c r="N72"/>
      <c r="P72"/>
      <c r="Q72"/>
      <c r="S72"/>
      <c r="T72"/>
    </row>
    <row r="73" spans="12:20" s="4" customFormat="1">
      <c r="L73"/>
      <c r="N73"/>
      <c r="P73"/>
      <c r="Q73"/>
      <c r="S73"/>
      <c r="T73"/>
    </row>
    <row r="74" spans="12:20" s="4" customFormat="1">
      <c r="L74"/>
      <c r="N74"/>
      <c r="P74"/>
      <c r="Q74"/>
      <c r="S74"/>
      <c r="T74"/>
    </row>
    <row r="75" spans="12:20" s="4" customFormat="1">
      <c r="L75"/>
      <c r="N75"/>
      <c r="P75"/>
      <c r="Q75"/>
      <c r="S75"/>
      <c r="T75"/>
    </row>
    <row r="76" spans="12:20" s="4" customFormat="1">
      <c r="L76"/>
      <c r="N76"/>
      <c r="P76"/>
      <c r="Q76"/>
      <c r="S76"/>
      <c r="T76"/>
    </row>
    <row r="77" spans="12:20" s="4" customFormat="1">
      <c r="L77"/>
      <c r="N77"/>
      <c r="P77"/>
      <c r="Q77"/>
      <c r="S77"/>
      <c r="T77"/>
    </row>
    <row r="78" spans="12:20" s="4" customFormat="1">
      <c r="L78"/>
      <c r="N78"/>
      <c r="P78"/>
      <c r="Q78"/>
      <c r="S78"/>
      <c r="T78"/>
    </row>
    <row r="79" spans="12:20" s="4" customFormat="1">
      <c r="L79"/>
      <c r="N79"/>
      <c r="P79"/>
      <c r="Q79"/>
      <c r="S79"/>
      <c r="T79"/>
    </row>
    <row r="80" spans="12:20" s="4" customFormat="1">
      <c r="L80"/>
      <c r="N80"/>
      <c r="P80"/>
      <c r="Q80"/>
      <c r="S80"/>
      <c r="T80"/>
    </row>
    <row r="81" spans="12:20" s="4" customFormat="1">
      <c r="L81"/>
      <c r="N81"/>
      <c r="P81"/>
      <c r="Q81"/>
      <c r="S81"/>
      <c r="T81"/>
    </row>
    <row r="82" spans="12:20" s="4" customFormat="1">
      <c r="L82"/>
      <c r="N82"/>
      <c r="P82"/>
      <c r="Q82"/>
      <c r="S82"/>
      <c r="T82"/>
    </row>
    <row r="83" spans="12:20" s="4" customFormat="1">
      <c r="L83"/>
      <c r="N83"/>
      <c r="P83"/>
      <c r="Q83"/>
      <c r="S83"/>
      <c r="T83"/>
    </row>
    <row r="84" spans="12:20" s="4" customFormat="1">
      <c r="L84"/>
      <c r="N84"/>
      <c r="P84"/>
      <c r="Q84"/>
      <c r="S84"/>
      <c r="T84"/>
    </row>
    <row r="85" spans="12:20" s="4" customFormat="1">
      <c r="L85"/>
      <c r="N85"/>
      <c r="P85"/>
      <c r="Q85"/>
      <c r="S85"/>
      <c r="T85"/>
    </row>
    <row r="86" spans="12:20" s="4" customFormat="1">
      <c r="L86"/>
      <c r="N86"/>
      <c r="P86"/>
      <c r="Q86"/>
      <c r="S86"/>
      <c r="T86"/>
    </row>
    <row r="87" spans="12:20" s="4" customFormat="1">
      <c r="L87"/>
      <c r="N87"/>
      <c r="P87"/>
      <c r="Q87"/>
      <c r="S87"/>
      <c r="T87"/>
    </row>
    <row r="88" spans="12:20" s="4" customFormat="1">
      <c r="L88"/>
      <c r="N88"/>
      <c r="P88"/>
      <c r="Q88"/>
      <c r="S88"/>
      <c r="T88"/>
    </row>
    <row r="89" spans="12:20" s="4" customFormat="1">
      <c r="L89"/>
      <c r="N89"/>
      <c r="P89"/>
      <c r="Q89"/>
      <c r="S89"/>
      <c r="T89"/>
    </row>
    <row r="90" spans="12:20" s="4" customFormat="1">
      <c r="L90"/>
      <c r="N90"/>
      <c r="P90"/>
      <c r="Q90"/>
      <c r="S90"/>
      <c r="T90"/>
    </row>
    <row r="91" spans="12:20" s="4" customFormat="1">
      <c r="L91"/>
      <c r="N91"/>
      <c r="P91"/>
      <c r="Q91"/>
      <c r="S91"/>
      <c r="T91"/>
    </row>
    <row r="92" spans="12:20" s="4" customFormat="1">
      <c r="L92"/>
      <c r="N92"/>
      <c r="P92"/>
      <c r="Q92"/>
      <c r="S92"/>
      <c r="T92"/>
    </row>
    <row r="93" spans="12:20" s="4" customFormat="1">
      <c r="L93"/>
      <c r="N93"/>
      <c r="P93"/>
      <c r="Q93"/>
      <c r="S93"/>
      <c r="T93"/>
    </row>
    <row r="94" spans="12:20" s="4" customFormat="1">
      <c r="L94"/>
      <c r="N94"/>
      <c r="P94"/>
      <c r="Q94"/>
      <c r="S94"/>
      <c r="T94"/>
    </row>
    <row r="95" spans="12:20" s="4" customFormat="1">
      <c r="L95"/>
      <c r="N95"/>
      <c r="P95"/>
      <c r="Q95"/>
      <c r="S95"/>
      <c r="T95"/>
    </row>
    <row r="96" spans="12:20" s="4" customFormat="1">
      <c r="L96"/>
      <c r="N96"/>
      <c r="P96"/>
      <c r="Q96"/>
      <c r="S96"/>
      <c r="T96"/>
    </row>
    <row r="97" spans="12:20" s="4" customFormat="1">
      <c r="L97"/>
      <c r="N97"/>
      <c r="P97"/>
      <c r="Q97"/>
      <c r="S97"/>
      <c r="T97"/>
    </row>
    <row r="98" spans="12:20" s="4" customFormat="1">
      <c r="L98"/>
      <c r="N98"/>
      <c r="P98"/>
      <c r="Q98"/>
      <c r="S98"/>
      <c r="T98"/>
    </row>
    <row r="99" spans="12:20" s="4" customFormat="1">
      <c r="L99"/>
      <c r="N99"/>
      <c r="P99"/>
      <c r="Q99"/>
      <c r="S99"/>
      <c r="T99"/>
    </row>
    <row r="100" spans="12:20" s="4" customFormat="1">
      <c r="L100"/>
      <c r="N100"/>
      <c r="P100"/>
      <c r="Q100"/>
      <c r="S100"/>
      <c r="T100"/>
    </row>
  </sheetData>
  <mergeCells count="3">
    <mergeCell ref="A2:C2"/>
    <mergeCell ref="D2:J2"/>
    <mergeCell ref="K2:S2"/>
  </mergeCells>
  <pageMargins left="0.75000000000000011" right="0.75000000000000011" top="0.40944881889763785" bottom="0.40944881889763785" header="0.5" footer="0.5"/>
  <pageSetup paperSize="9" scale="5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 - Sample level inform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J. Søe</dc:creator>
  <cp:lastModifiedBy>Martin J. Søe</cp:lastModifiedBy>
  <dcterms:created xsi:type="dcterms:W3CDTF">2016-05-09T09:47:18Z</dcterms:created>
  <dcterms:modified xsi:type="dcterms:W3CDTF">2017-10-30T20:12:53Z</dcterms:modified>
</cp:coreProperties>
</file>